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120" yWindow="1500" windowWidth="31100" windowHeight="17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5" i="1"/>
  <c r="G5" i="1"/>
  <c r="L8" i="1"/>
  <c r="L7" i="1"/>
  <c r="L6" i="1"/>
  <c r="L5" i="1"/>
  <c r="E8" i="1"/>
  <c r="E7" i="1"/>
  <c r="E6" i="1"/>
  <c r="E5" i="1"/>
</calcChain>
</file>

<file path=xl/sharedStrings.xml><?xml version="1.0" encoding="utf-8"?>
<sst xmlns="http://schemas.openxmlformats.org/spreadsheetml/2006/main" count="11" uniqueCount="11">
  <si>
    <t>STDEV</t>
    <phoneticPr fontId="0" type="noConversion"/>
  </si>
  <si>
    <t>Total</t>
  </si>
  <si>
    <t>Avergae</t>
    <phoneticPr fontId="0" type="noConversion"/>
  </si>
  <si>
    <t>% pupariation</t>
  </si>
  <si>
    <t>Number of animals analysed</t>
  </si>
  <si>
    <r>
      <rPr>
        <i/>
        <sz val="12"/>
        <color theme="1"/>
        <rFont val="Calibri"/>
        <scheme val="minor"/>
      </rP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sz val="12"/>
        <color theme="1"/>
        <rFont val="Calibri"/>
        <family val="2"/>
        <scheme val="minor"/>
      </rPr>
      <t xml:space="preserve"> (HDS)_DMSO</t>
    </r>
  </si>
  <si>
    <r>
      <t>inr</t>
    </r>
    <r>
      <rPr>
        <i/>
        <vertAlign val="superscript"/>
        <sz val="12"/>
        <color theme="1"/>
        <rFont val="Calibri"/>
        <scheme val="minor"/>
      </rPr>
      <t>CA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Control diet)_DMSO</t>
    </r>
  </si>
  <si>
    <r>
      <rPr>
        <i/>
        <sz val="12"/>
        <color theme="1"/>
        <rFont val="Calibri"/>
        <scheme val="minor"/>
      </rP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sz val="12"/>
        <color theme="1"/>
        <rFont val="Calibri"/>
        <family val="2"/>
        <scheme val="minor"/>
      </rPr>
      <t xml:space="preserve"> (HDS)_25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 HG</t>
    </r>
  </si>
  <si>
    <r>
      <t>inr</t>
    </r>
    <r>
      <rPr>
        <i/>
        <vertAlign val="superscript"/>
        <sz val="12"/>
        <color theme="1"/>
        <rFont val="Calibri"/>
        <scheme val="minor"/>
      </rPr>
      <t>CA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</t>
    </r>
    <r>
      <rPr>
        <i/>
        <vertAlign val="superscript"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Control diet)_25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 HG</t>
    </r>
  </si>
  <si>
    <t>SEM</t>
  </si>
  <si>
    <t>Figure 3-source data 1. Percent pupariation of animals from indicated genotypes and di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sz val="12"/>
      <color theme="1"/>
      <name val="Symbol"/>
    </font>
    <font>
      <sz val="12"/>
      <color theme="1"/>
      <name val="ＭＳ Ｐゴシック"/>
      <family val="2"/>
      <charset val="128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ont="1" applyFill="1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5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Border="1"/>
    <xf numFmtId="0" fontId="0" fillId="0" borderId="8" xfId="0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9" xfId="0" applyFill="1" applyBorder="1"/>
    <xf numFmtId="0" fontId="0" fillId="0" borderId="14" xfId="0" applyFill="1" applyBorder="1"/>
    <xf numFmtId="0" fontId="0" fillId="0" borderId="20" xfId="0" applyBorder="1" applyAlignment="1">
      <alignment horizontal="center"/>
    </xf>
    <xf numFmtId="0" fontId="0" fillId="0" borderId="15" xfId="0" applyFill="1" applyBorder="1"/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6" fillId="0" borderId="7" xfId="0" applyFont="1" applyBorder="1" applyAlignment="1">
      <alignment horizontal="center"/>
    </xf>
    <xf numFmtId="0" fontId="0" fillId="0" borderId="25" xfId="0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8"/>
  <sheetViews>
    <sheetView tabSelected="1" zoomScale="125" zoomScaleNormal="125" zoomScalePageLayoutView="125" workbookViewId="0">
      <selection activeCell="B3" sqref="B3"/>
    </sheetView>
  </sheetViews>
  <sheetFormatPr baseColWidth="10" defaultRowHeight="15" x14ac:dyDescent="0"/>
  <cols>
    <col min="1" max="1" width="35.83203125" customWidth="1"/>
    <col min="2" max="7" width="16.5" customWidth="1"/>
    <col min="8" max="8" width="3" style="3" customWidth="1"/>
    <col min="9" max="12" width="7.6640625" customWidth="1"/>
  </cols>
  <sheetData>
    <row r="1" spans="1:12">
      <c r="A1" s="4" t="s">
        <v>10</v>
      </c>
      <c r="G1" s="3"/>
    </row>
    <row r="2" spans="1:12">
      <c r="A2" s="4"/>
      <c r="G2" s="3"/>
    </row>
    <row r="3" spans="1:12" ht="16" thickBot="1">
      <c r="A3" t="s">
        <v>3</v>
      </c>
      <c r="G3" s="3"/>
      <c r="I3" t="s">
        <v>4</v>
      </c>
    </row>
    <row r="4" spans="1:12" ht="19" thickBot="1">
      <c r="A4" s="24"/>
      <c r="B4" s="25">
        <v>1</v>
      </c>
      <c r="C4" s="26">
        <v>2</v>
      </c>
      <c r="D4" s="27">
        <v>3</v>
      </c>
      <c r="E4" s="28" t="s">
        <v>2</v>
      </c>
      <c r="F4" s="33" t="s">
        <v>0</v>
      </c>
      <c r="G4" s="37" t="s">
        <v>9</v>
      </c>
      <c r="H4" s="6"/>
      <c r="I4" s="31">
        <v>1</v>
      </c>
      <c r="J4" s="26">
        <v>2</v>
      </c>
      <c r="K4" s="27">
        <v>3</v>
      </c>
      <c r="L4" s="28" t="s">
        <v>1</v>
      </c>
    </row>
    <row r="5" spans="1:12" ht="16">
      <c r="A5" s="20" t="s">
        <v>5</v>
      </c>
      <c r="B5" s="21">
        <v>51.61</v>
      </c>
      <c r="C5" s="22">
        <v>50</v>
      </c>
      <c r="D5" s="23">
        <v>43.243243243243242</v>
      </c>
      <c r="E5" s="20">
        <f>AVERAGE(B5:D5)</f>
        <v>48.284414414414414</v>
      </c>
      <c r="F5" s="34">
        <f>STDEV(B5:D5)</f>
        <v>4.4393783441812538</v>
      </c>
      <c r="G5" s="20">
        <f>F5/SQRT(3)</f>
        <v>2.5630762820476423</v>
      </c>
      <c r="I5" s="29">
        <v>62</v>
      </c>
      <c r="J5" s="30">
        <v>40</v>
      </c>
      <c r="K5" s="32">
        <v>37</v>
      </c>
      <c r="L5" s="20">
        <f>SUM(I5:K5)</f>
        <v>139</v>
      </c>
    </row>
    <row r="6" spans="1:12" ht="17">
      <c r="A6" s="12" t="s">
        <v>7</v>
      </c>
      <c r="B6" s="5">
        <v>88.46</v>
      </c>
      <c r="C6" s="1">
        <v>71.428571428571431</v>
      </c>
      <c r="D6" s="15">
        <v>81.818181818181827</v>
      </c>
      <c r="E6" s="12">
        <f>AVERAGE(B6:D6)</f>
        <v>80.568917748917741</v>
      </c>
      <c r="F6" s="35">
        <f>STDEV(B6:D6)</f>
        <v>8.584164801073193</v>
      </c>
      <c r="G6" s="20">
        <f t="shared" ref="G6:G8" si="0">F6/SQRT(3)</f>
        <v>4.9560698586677185</v>
      </c>
      <c r="I6" s="9">
        <v>26</v>
      </c>
      <c r="J6" s="2">
        <v>28</v>
      </c>
      <c r="K6" s="18">
        <v>22</v>
      </c>
      <c r="L6" s="12">
        <f t="shared" ref="L6:L8" si="1">SUM(I6:K6)</f>
        <v>76</v>
      </c>
    </row>
    <row r="7" spans="1:12" ht="16">
      <c r="A7" s="13" t="s">
        <v>6</v>
      </c>
      <c r="B7" s="5">
        <v>47.22</v>
      </c>
      <c r="C7" s="1">
        <v>44.444444444444443</v>
      </c>
      <c r="D7" s="15">
        <v>41.666666666666671</v>
      </c>
      <c r="E7" s="12">
        <f>AVERAGE(B7:D7)</f>
        <v>44.443703703703704</v>
      </c>
      <c r="F7" s="35">
        <f>STDEV(B7:D7)</f>
        <v>2.7766667407703784</v>
      </c>
      <c r="G7" s="20">
        <f t="shared" si="0"/>
        <v>1.603109290233659</v>
      </c>
      <c r="I7" s="9">
        <v>36</v>
      </c>
      <c r="J7" s="2">
        <v>63</v>
      </c>
      <c r="K7" s="18">
        <v>24</v>
      </c>
      <c r="L7" s="12">
        <f t="shared" si="1"/>
        <v>123</v>
      </c>
    </row>
    <row r="8" spans="1:12" ht="18" thickBot="1">
      <c r="A8" s="14" t="s">
        <v>8</v>
      </c>
      <c r="B8" s="11">
        <v>76.19</v>
      </c>
      <c r="C8" s="7">
        <v>84.615384615384613</v>
      </c>
      <c r="D8" s="16">
        <v>80</v>
      </c>
      <c r="E8" s="17">
        <f>AVERAGE(B8:D8)</f>
        <v>80.268461538461537</v>
      </c>
      <c r="F8" s="36">
        <f>STDEV(B8:D8)</f>
        <v>4.2191030062697914</v>
      </c>
      <c r="G8" s="38">
        <f t="shared" si="0"/>
        <v>2.4359002564086234</v>
      </c>
      <c r="I8" s="10">
        <v>21</v>
      </c>
      <c r="J8" s="8">
        <v>26</v>
      </c>
      <c r="K8" s="19">
        <v>25</v>
      </c>
      <c r="L8" s="17">
        <f t="shared" si="1"/>
        <v>72</v>
      </c>
    </row>
  </sheetData>
  <phoneticPr fontId="7" type="noConversion"/>
  <pageMargins left="0.75000000000000011" right="0.75000000000000011" top="1" bottom="1" header="0.5" footer="0.5"/>
  <pageSetup paperSize="9" scale="7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umu Hirabayashi</dc:creator>
  <cp:lastModifiedBy>Susumu Hirabayashi</cp:lastModifiedBy>
  <cp:lastPrinted>2015-05-18T12:21:58Z</cp:lastPrinted>
  <dcterms:created xsi:type="dcterms:W3CDTF">2015-05-16T13:13:39Z</dcterms:created>
  <dcterms:modified xsi:type="dcterms:W3CDTF">2015-10-05T12:29:44Z</dcterms:modified>
</cp:coreProperties>
</file>